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" windowWidth="25740" windowHeight="6795"/>
  </bookViews>
  <sheets>
    <sheet name="Sheet1" sheetId="1" r:id="rId1"/>
    <sheet name="Sheet2" sheetId="2" r:id="rId2"/>
    <sheet name="Sheet3" sheetId="3" r:id="rId3"/>
  </sheets>
  <definedNames>
    <definedName name="S10_Spearman_correlation_matrix_Reason" localSheetId="0">Sheet1!$A$1:$H$8</definedName>
  </definedNames>
  <calcPr calcId="145621"/>
</workbook>
</file>

<file path=xl/calcChain.xml><?xml version="1.0" encoding="utf-8"?>
<calcChain xmlns="http://schemas.openxmlformats.org/spreadsheetml/2006/main">
  <c r="B10" i="1" l="1"/>
</calcChain>
</file>

<file path=xl/connections.xml><?xml version="1.0" encoding="utf-8"?>
<connections xmlns="http://schemas.openxmlformats.org/spreadsheetml/2006/main">
  <connection id="1" name="S10_Spearman_correlation_matrix_Reason" type="6" refreshedVersion="4" background="1" saveData="1">
    <textPr codePage="850" sourceFile="Z:\Documents\Bally\Palliativ\Paper\Gaps_and_challenges_EOLC_competences\Submission_PLOSONE\sent2plosone2\Supporting_information\S10_Spearman_correlation_matrix_Reason.csv" thousands="'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" uniqueCount="8">
  <si>
    <t>Lack_of_time</t>
  </si>
  <si>
    <t>Unsatisfactory_remuneration</t>
  </si>
  <si>
    <t>Incompatibility_with_other_duties</t>
  </si>
  <si>
    <t>Better_training_of_other_specialists</t>
  </si>
  <si>
    <t>Do_not_do_home_visits</t>
  </si>
  <si>
    <t>Feel_like_there_is_inadequate_support</t>
  </si>
  <si>
    <t>Too_high_own_emotional_burden</t>
  </si>
  <si>
    <t>Average inter-item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10_Spearman_correlation_matrix_Reason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E7" sqref="E7"/>
    </sheetView>
  </sheetViews>
  <sheetFormatPr defaultRowHeight="15" x14ac:dyDescent="0.25"/>
  <cols>
    <col min="1" max="1" width="37.28515625" bestFit="1" customWidth="1"/>
    <col min="2" max="8" width="14" style="1" customWidth="1"/>
  </cols>
  <sheetData>
    <row r="1" spans="1: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t="s">
        <v>0</v>
      </c>
      <c r="B2" s="1">
        <v>1</v>
      </c>
      <c r="C2" s="1">
        <v>0.38601776390217002</v>
      </c>
      <c r="D2" s="1">
        <v>0.67892355849644004</v>
      </c>
      <c r="E2" s="1">
        <v>0.33119048662133699</v>
      </c>
      <c r="F2" s="1">
        <v>0.37736334206344102</v>
      </c>
      <c r="G2" s="1">
        <v>0.36835046653847803</v>
      </c>
      <c r="H2" s="1">
        <v>0.31577819359148601</v>
      </c>
    </row>
    <row r="3" spans="1:8" x14ac:dyDescent="0.25">
      <c r="A3" t="s">
        <v>1</v>
      </c>
      <c r="B3" s="1">
        <v>0.38601776390217002</v>
      </c>
      <c r="C3" s="1">
        <v>1</v>
      </c>
      <c r="D3" s="1">
        <v>0.43934909707314701</v>
      </c>
      <c r="E3" s="1">
        <v>8.4124618060122294E-2</v>
      </c>
      <c r="F3" s="1">
        <v>0.31439463494453601</v>
      </c>
      <c r="G3" s="1">
        <v>0.37797090827112401</v>
      </c>
      <c r="H3" s="1">
        <v>0.27792427332817499</v>
      </c>
    </row>
    <row r="4" spans="1:8" x14ac:dyDescent="0.25">
      <c r="A4" t="s">
        <v>2</v>
      </c>
      <c r="B4" s="1">
        <v>0.67892355849644004</v>
      </c>
      <c r="C4" s="1">
        <v>0.43934909707314701</v>
      </c>
      <c r="D4" s="1">
        <v>1</v>
      </c>
      <c r="E4" s="1">
        <v>0.28329363364099902</v>
      </c>
      <c r="F4" s="1">
        <v>0.348949807039307</v>
      </c>
      <c r="G4" s="1">
        <v>0.36376605107089699</v>
      </c>
      <c r="H4" s="1">
        <v>0.29790828032199501</v>
      </c>
    </row>
    <row r="5" spans="1:8" x14ac:dyDescent="0.25">
      <c r="A5" t="s">
        <v>3</v>
      </c>
      <c r="B5" s="1">
        <v>0.33119048662133699</v>
      </c>
      <c r="C5" s="1">
        <v>8.4124618060122294E-2</v>
      </c>
      <c r="D5" s="1">
        <v>0.28329363364099902</v>
      </c>
      <c r="E5" s="1">
        <v>1</v>
      </c>
      <c r="F5" s="1">
        <v>0.24083603648608101</v>
      </c>
      <c r="G5" s="1">
        <v>0.35766929702007999</v>
      </c>
      <c r="H5" s="1">
        <v>0.29728571673828902</v>
      </c>
    </row>
    <row r="6" spans="1:8" x14ac:dyDescent="0.25">
      <c r="A6" t="s">
        <v>4</v>
      </c>
      <c r="B6" s="1">
        <v>0.37736334206344102</v>
      </c>
      <c r="C6" s="1">
        <v>0.31439463494453601</v>
      </c>
      <c r="D6" s="1">
        <v>0.348949807039307</v>
      </c>
      <c r="E6" s="1">
        <v>0.24083603648608101</v>
      </c>
      <c r="F6" s="1">
        <v>1</v>
      </c>
      <c r="G6" s="1">
        <v>0.399813815034812</v>
      </c>
      <c r="H6" s="1">
        <v>0.37131528545956</v>
      </c>
    </row>
    <row r="7" spans="1:8" x14ac:dyDescent="0.25">
      <c r="A7" t="s">
        <v>5</v>
      </c>
      <c r="B7" s="1">
        <v>0.36835046653847803</v>
      </c>
      <c r="C7" s="1">
        <v>0.37797090827112401</v>
      </c>
      <c r="D7" s="1">
        <v>0.36376605107089699</v>
      </c>
      <c r="E7" s="1">
        <v>0.35766929702007999</v>
      </c>
      <c r="F7" s="1">
        <v>0.399813815034812</v>
      </c>
      <c r="G7" s="1">
        <v>1</v>
      </c>
      <c r="H7" s="1">
        <v>0.56569167344175197</v>
      </c>
    </row>
    <row r="8" spans="1:8" x14ac:dyDescent="0.25">
      <c r="A8" t="s">
        <v>6</v>
      </c>
      <c r="B8" s="1">
        <v>0.31577819359148601</v>
      </c>
      <c r="C8" s="1">
        <v>0.27792427332817499</v>
      </c>
      <c r="D8" s="1">
        <v>0.29790828032199501</v>
      </c>
      <c r="E8" s="1">
        <v>0.29728571673828902</v>
      </c>
      <c r="F8" s="1">
        <v>0.37131528545956</v>
      </c>
      <c r="G8" s="1">
        <v>0.56569167344175197</v>
      </c>
      <c r="H8" s="1">
        <v>1</v>
      </c>
    </row>
    <row r="10" spans="1:8" x14ac:dyDescent="0.25">
      <c r="A10" t="s">
        <v>7</v>
      </c>
      <c r="B10" s="1">
        <f>AVERAGE(B3:B8,C4:C8,D5:D8,E6:E8,F7:F8,G8)</f>
        <v>0.35609128281639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S10_Spearman_correlation_matrix_Reason</vt:lpstr>
    </vt:vector>
  </TitlesOfParts>
  <Company>Kantonsspital Basell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zendanner Stephanie</dc:creator>
  <cp:lastModifiedBy>Giezendanner Stephanie</cp:lastModifiedBy>
  <dcterms:created xsi:type="dcterms:W3CDTF">2016-08-24T12:50:02Z</dcterms:created>
  <dcterms:modified xsi:type="dcterms:W3CDTF">2016-08-26T07:55:44Z</dcterms:modified>
</cp:coreProperties>
</file>